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date1904="1" showInkAnnotation="0" autoCompressPictures="0"/>
  <bookViews>
    <workbookView xWindow="7520" yWindow="640" windowWidth="37220" windowHeight="18040" tabRatio="500"/>
  </bookViews>
  <sheets>
    <sheet name="a. by cohort" sheetId="1" r:id="rId1"/>
    <sheet name="b. by FPPE case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2" i="2" l="1"/>
  <c r="B12" i="2"/>
  <c r="C12" i="2"/>
  <c r="D12" i="2"/>
  <c r="E12" i="2"/>
  <c r="F12" i="2"/>
  <c r="G12" i="2"/>
  <c r="H12" i="2"/>
  <c r="I12" i="2"/>
  <c r="J12" i="2"/>
  <c r="K12" i="2"/>
  <c r="L12" i="2"/>
  <c r="M12" i="2"/>
  <c r="N12" i="2"/>
  <c r="I13" i="2"/>
  <c r="H13" i="2"/>
  <c r="G13" i="2"/>
  <c r="F13" i="2"/>
  <c r="E13" i="2"/>
  <c r="D13" i="2"/>
  <c r="C13" i="2"/>
  <c r="B13" i="2"/>
  <c r="J13" i="2"/>
  <c r="K13" i="2"/>
  <c r="L13" i="2"/>
  <c r="M13" i="2"/>
  <c r="N13" i="2"/>
  <c r="O13" i="2"/>
  <c r="A13" i="2"/>
  <c r="A12" i="2"/>
</calcChain>
</file>

<file path=xl/sharedStrings.xml><?xml version="1.0" encoding="utf-8"?>
<sst xmlns="http://schemas.openxmlformats.org/spreadsheetml/2006/main" count="46" uniqueCount="31">
  <si>
    <t>Sensitivity</t>
  </si>
  <si>
    <t>Specificity</t>
  </si>
  <si>
    <t>Pos.Pred.Value</t>
  </si>
  <si>
    <t>Neg.Pred.Value</t>
  </si>
  <si>
    <t>Prevalence</t>
  </si>
  <si>
    <t>Accuracy</t>
  </si>
  <si>
    <t>False.Pos.Rate</t>
  </si>
  <si>
    <t>False.Disc.Rate</t>
  </si>
  <si>
    <t>AUC</t>
  </si>
  <si>
    <t>Fscore</t>
  </si>
  <si>
    <t>TP</t>
  </si>
  <si>
    <t>TN</t>
  </si>
  <si>
    <t>FP</t>
  </si>
  <si>
    <t>FN</t>
  </si>
  <si>
    <t>Total</t>
  </si>
  <si>
    <t>TCGA-44-2656_4af6cb5c-4ca2-49c7-b0c5-9f777e172bde_03b8420d-480f-48e1-88a7-8ee9917049a6</t>
  </si>
  <si>
    <t>TCGA-44-2662_48c55260-6271-4ecc-b04c-81bead1de5e8_0473acaa-cd98-4550-9ccf-e2da3a4843b0</t>
  </si>
  <si>
    <t>TCGA-44-2665_c95ec9ab-eca4-48ba-ac22-469e32accdc3_4b84f6af-2361-4e9b-9c8c-f1cbeb8513f2</t>
  </si>
  <si>
    <t>TCGA-44-2666_c658a655-5134-4dfd-b9e9-e5daec37fca3_22922a1e-d7f6-442d-9a4d-79721ee3b50f</t>
  </si>
  <si>
    <t>TCGA-44-4112_9bbfdad9-a417-49a6-ad5d-e865f63824bf_b31338fd-60d8-48c2-ab4d-cb5064995245</t>
  </si>
  <si>
    <t>TCGA-44-5645_bc087672-9d56-4c0f-8a0e-bfa2079f8944_7f4b8638-3af7-4e03-b4c3-0a46afb3e2f7</t>
  </si>
  <si>
    <t>TCGA-44-6146_df6f7086-9b48-46aa-ad7e-c0545d3af19f_fd0a082d-ea1b-418d-9691-b9f3e07c9b87</t>
  </si>
  <si>
    <t>TCGA-44-6147_3781c362-4601-4534-a6b8-b513e92cc2f6_3ca8208a-ca5b-45e8-968d-9f47b6201fd1</t>
  </si>
  <si>
    <t>TCGA-44-6775_aff68d78-91fe-4d6c-aaa2-72d6f259c0df_a614b2ce-3d15-4aa0-8403-1427e7ccf847</t>
  </si>
  <si>
    <t>Median</t>
  </si>
  <si>
    <t>Mean</t>
  </si>
  <si>
    <t>Case</t>
  </si>
  <si>
    <t>Method</t>
  </si>
  <si>
    <t>FFPE</t>
  </si>
  <si>
    <t>Frozen</t>
  </si>
  <si>
    <t>Frozen values also represented in Supplementary tabl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6"/>
      <color theme="10"/>
      <name val="Calibri"/>
      <family val="2"/>
      <scheme val="minor"/>
    </font>
    <font>
      <u/>
      <sz val="16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"/>
  <sheetViews>
    <sheetView tabSelected="1" workbookViewId="0">
      <selection activeCell="D35" sqref="D35"/>
    </sheetView>
  </sheetViews>
  <sheetFormatPr baseColWidth="10" defaultRowHeight="20" x14ac:dyDescent="0"/>
  <cols>
    <col min="1" max="3" width="8.5546875" style="2" customWidth="1"/>
    <col min="4" max="4" width="11.6640625" style="2" customWidth="1"/>
    <col min="5" max="5" width="11.5546875" style="2" customWidth="1"/>
    <col min="6" max="11" width="8.5546875" style="2" customWidth="1"/>
    <col min="12" max="16" width="8.109375" style="2" customWidth="1"/>
    <col min="17" max="16384" width="10.77734375" style="2"/>
  </cols>
  <sheetData>
    <row r="1" spans="1:16" s="3" customFormat="1">
      <c r="A1" s="3" t="s">
        <v>27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</row>
    <row r="2" spans="1:16">
      <c r="A2" s="2" t="s">
        <v>28</v>
      </c>
      <c r="B2" s="4">
        <v>0.94042553191489398</v>
      </c>
      <c r="C2" s="4">
        <v>0.97076113861386104</v>
      </c>
      <c r="D2" s="4">
        <v>0.53902439024390203</v>
      </c>
      <c r="E2" s="4">
        <v>0.99777389092065505</v>
      </c>
      <c r="F2" s="4">
        <v>3.5079862666069599E-2</v>
      </c>
      <c r="G2" s="4">
        <v>0.96969696969696995</v>
      </c>
      <c r="H2" s="4">
        <v>2.9238861386138602E-2</v>
      </c>
      <c r="I2" s="4">
        <v>0.46097560975609803</v>
      </c>
      <c r="J2" s="4">
        <v>0.99187051999999998</v>
      </c>
      <c r="K2" s="4">
        <v>0.68527131782945705</v>
      </c>
      <c r="L2" s="4">
        <v>221</v>
      </c>
      <c r="M2" s="4">
        <v>6275</v>
      </c>
      <c r="N2" s="4">
        <v>189</v>
      </c>
      <c r="O2" s="4">
        <v>14</v>
      </c>
      <c r="P2" s="4">
        <v>6699</v>
      </c>
    </row>
    <row r="3" spans="1:16">
      <c r="A3" s="2" t="s">
        <v>29</v>
      </c>
      <c r="B3" s="4">
        <v>0.87850836737383098</v>
      </c>
      <c r="C3" s="4">
        <v>0.96576333866015196</v>
      </c>
      <c r="D3" s="4">
        <v>0.76517846895443598</v>
      </c>
      <c r="E3" s="4">
        <v>0.98427600555967698</v>
      </c>
      <c r="F3" s="4">
        <v>0.112680866227663</v>
      </c>
      <c r="G3" s="4">
        <v>0.95593137291293895</v>
      </c>
      <c r="H3" s="4">
        <v>3.4236661339848297E-2</v>
      </c>
      <c r="I3" s="4">
        <v>0.234821531045564</v>
      </c>
      <c r="J3" s="4">
        <v>0.98432708999999996</v>
      </c>
      <c r="K3" s="4">
        <v>0.81793644951539701</v>
      </c>
      <c r="L3" s="4">
        <v>13334</v>
      </c>
      <c r="M3" s="4">
        <v>115429</v>
      </c>
      <c r="N3" s="4">
        <v>4092</v>
      </c>
      <c r="O3" s="4">
        <v>1844</v>
      </c>
      <c r="P3" s="4">
        <v>134699</v>
      </c>
    </row>
    <row r="5" spans="1:16">
      <c r="B5" s="2" t="s">
        <v>3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D18" sqref="D18"/>
    </sheetView>
  </sheetViews>
  <sheetFormatPr baseColWidth="10" defaultRowHeight="20" x14ac:dyDescent="0"/>
  <sheetData>
    <row r="1" spans="1:16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1</v>
      </c>
      <c r="L1" s="1" t="s">
        <v>10</v>
      </c>
      <c r="M1" s="1" t="s">
        <v>13</v>
      </c>
      <c r="N1" s="1" t="s">
        <v>12</v>
      </c>
      <c r="O1" s="1" t="s">
        <v>14</v>
      </c>
      <c r="P1" s="1" t="s">
        <v>26</v>
      </c>
    </row>
    <row r="2" spans="1:16">
      <c r="A2">
        <v>0.95588235294117696</v>
      </c>
      <c r="B2">
        <v>0.98129675810473804</v>
      </c>
      <c r="C2">
        <v>0.89655172413793105</v>
      </c>
      <c r="D2">
        <v>0.99243379571248402</v>
      </c>
      <c r="E2">
        <v>0.14498933901919001</v>
      </c>
      <c r="F2">
        <v>0.97761194029850795</v>
      </c>
      <c r="G2">
        <v>1.8703241895261801E-2</v>
      </c>
      <c r="H2">
        <v>0.10344827586206901</v>
      </c>
      <c r="I2">
        <v>0.99223448999999997</v>
      </c>
      <c r="J2">
        <v>0.92526690391459099</v>
      </c>
      <c r="K2">
        <v>787</v>
      </c>
      <c r="L2">
        <v>130</v>
      </c>
      <c r="M2">
        <v>6</v>
      </c>
      <c r="N2">
        <v>15</v>
      </c>
      <c r="O2">
        <v>938</v>
      </c>
      <c r="P2" t="s">
        <v>15</v>
      </c>
    </row>
    <row r="3" spans="1:16">
      <c r="A3">
        <v>1</v>
      </c>
      <c r="B3">
        <v>0.96909765142150806</v>
      </c>
      <c r="C3">
        <v>0.34210526315789502</v>
      </c>
      <c r="D3">
        <v>1</v>
      </c>
      <c r="E3">
        <v>1.5815085158150902E-2</v>
      </c>
      <c r="F3">
        <v>0.96958637469586395</v>
      </c>
      <c r="G3">
        <v>3.09023485784919E-2</v>
      </c>
      <c r="H3">
        <v>0.65789473684210498</v>
      </c>
      <c r="I3">
        <v>0.99534087999999998</v>
      </c>
      <c r="J3">
        <v>0.50980392156862697</v>
      </c>
      <c r="K3">
        <v>784</v>
      </c>
      <c r="L3">
        <v>13</v>
      </c>
      <c r="M3">
        <v>0</v>
      </c>
      <c r="N3">
        <v>25</v>
      </c>
      <c r="O3">
        <v>822</v>
      </c>
      <c r="P3" t="s">
        <v>16</v>
      </c>
    </row>
    <row r="4" spans="1:16">
      <c r="A4">
        <v>0.88888888888888895</v>
      </c>
      <c r="B4">
        <v>0.979430379746835</v>
      </c>
      <c r="C4">
        <v>0.38095238095238099</v>
      </c>
      <c r="D4">
        <v>0.99838709677419402</v>
      </c>
      <c r="E4">
        <v>1.4040561622464901E-2</v>
      </c>
      <c r="F4">
        <v>0.97815912636505498</v>
      </c>
      <c r="G4">
        <v>2.0569620253164601E-2</v>
      </c>
      <c r="H4">
        <v>0.61904761904761896</v>
      </c>
      <c r="I4">
        <v>0.99613220999999996</v>
      </c>
      <c r="J4">
        <v>0.53333333333333299</v>
      </c>
      <c r="K4">
        <v>619</v>
      </c>
      <c r="L4">
        <v>8</v>
      </c>
      <c r="M4">
        <v>1</v>
      </c>
      <c r="N4">
        <v>13</v>
      </c>
      <c r="O4">
        <v>641</v>
      </c>
      <c r="P4" t="s">
        <v>17</v>
      </c>
    </row>
    <row r="5" spans="1:16">
      <c r="A5">
        <v>1</v>
      </c>
      <c r="B5">
        <v>0.97329376854599403</v>
      </c>
      <c r="C5">
        <v>0.14285714285714299</v>
      </c>
      <c r="D5">
        <v>1</v>
      </c>
      <c r="E5">
        <v>4.4313146233382599E-3</v>
      </c>
      <c r="F5">
        <v>0.97341211225997004</v>
      </c>
      <c r="G5">
        <v>2.6706231454006E-2</v>
      </c>
      <c r="H5">
        <v>0.85714285714285698</v>
      </c>
      <c r="I5">
        <v>0.99851632000000001</v>
      </c>
      <c r="J5">
        <v>0.25</v>
      </c>
      <c r="K5">
        <v>656</v>
      </c>
      <c r="L5">
        <v>3</v>
      </c>
      <c r="M5">
        <v>0</v>
      </c>
      <c r="N5">
        <v>18</v>
      </c>
      <c r="O5">
        <v>677</v>
      </c>
      <c r="P5" t="s">
        <v>18</v>
      </c>
    </row>
    <row r="6" spans="1:16">
      <c r="A6">
        <v>0.96666666666666701</v>
      </c>
      <c r="B6">
        <v>0.96267496111975104</v>
      </c>
      <c r="C6">
        <v>0.54716981132075404</v>
      </c>
      <c r="D6">
        <v>0.99838709677419402</v>
      </c>
      <c r="E6">
        <v>4.4576523031203602E-2</v>
      </c>
      <c r="F6">
        <v>0.96285289747399705</v>
      </c>
      <c r="G6">
        <v>3.7325038880248899E-2</v>
      </c>
      <c r="H6">
        <v>0.45283018867924602</v>
      </c>
      <c r="I6">
        <v>0.98781752</v>
      </c>
      <c r="J6">
        <v>0.69879518072289204</v>
      </c>
      <c r="K6">
        <v>619</v>
      </c>
      <c r="L6">
        <v>29</v>
      </c>
      <c r="M6">
        <v>1</v>
      </c>
      <c r="N6">
        <v>24</v>
      </c>
      <c r="O6">
        <v>673</v>
      </c>
      <c r="P6" t="s">
        <v>19</v>
      </c>
    </row>
    <row r="7" spans="1:16">
      <c r="A7">
        <v>0.66666666666666696</v>
      </c>
      <c r="B7">
        <v>0.95454545454545503</v>
      </c>
      <c r="C7">
        <v>5.7142857142857197E-2</v>
      </c>
      <c r="D7">
        <v>0.99855907780979802</v>
      </c>
      <c r="E7">
        <v>4.11522633744856E-3</v>
      </c>
      <c r="F7">
        <v>0.95336076817558302</v>
      </c>
      <c r="G7">
        <v>4.54545454545454E-2</v>
      </c>
      <c r="H7">
        <v>0.94285714285714295</v>
      </c>
      <c r="I7">
        <v>0.96326904999999996</v>
      </c>
      <c r="J7">
        <v>0.105263157894737</v>
      </c>
      <c r="K7">
        <v>693</v>
      </c>
      <c r="L7">
        <v>2</v>
      </c>
      <c r="M7">
        <v>1</v>
      </c>
      <c r="N7">
        <v>33</v>
      </c>
      <c r="O7">
        <v>729</v>
      </c>
      <c r="P7" t="s">
        <v>20</v>
      </c>
    </row>
    <row r="8" spans="1:16">
      <c r="A8">
        <v>1</v>
      </c>
      <c r="B8">
        <v>0.97379310344827597</v>
      </c>
      <c r="C8">
        <v>0.296296296296296</v>
      </c>
      <c r="D8">
        <v>1</v>
      </c>
      <c r="E8">
        <v>1.09140518417462E-2</v>
      </c>
      <c r="F8">
        <v>0.97407912687585296</v>
      </c>
      <c r="G8">
        <v>2.6206896551724101E-2</v>
      </c>
      <c r="H8">
        <v>0.70370370370370405</v>
      </c>
      <c r="I8">
        <v>0.99655172000000003</v>
      </c>
      <c r="J8">
        <v>0.45714285714285702</v>
      </c>
      <c r="K8">
        <v>706</v>
      </c>
      <c r="L8">
        <v>8</v>
      </c>
      <c r="M8">
        <v>0</v>
      </c>
      <c r="N8">
        <v>19</v>
      </c>
      <c r="O8">
        <v>733</v>
      </c>
      <c r="P8" t="s">
        <v>21</v>
      </c>
    </row>
    <row r="9" spans="1:16">
      <c r="A9">
        <v>0.86206896551724099</v>
      </c>
      <c r="B9">
        <v>0.97660818713450304</v>
      </c>
      <c r="C9">
        <v>0.60975609756097604</v>
      </c>
      <c r="D9">
        <v>0.99404761904761896</v>
      </c>
      <c r="E9">
        <v>4.0673211781206198E-2</v>
      </c>
      <c r="F9">
        <v>0.97194950911640998</v>
      </c>
      <c r="G9">
        <v>2.3391812865497099E-2</v>
      </c>
      <c r="H9">
        <v>0.39024390243902402</v>
      </c>
      <c r="I9">
        <v>0.98880822999999995</v>
      </c>
      <c r="J9">
        <v>0.71428571428571397</v>
      </c>
      <c r="K9">
        <v>668</v>
      </c>
      <c r="L9">
        <v>25</v>
      </c>
      <c r="M9">
        <v>4</v>
      </c>
      <c r="N9">
        <v>16</v>
      </c>
      <c r="O9">
        <v>713</v>
      </c>
      <c r="P9" t="s">
        <v>22</v>
      </c>
    </row>
    <row r="10" spans="1:16">
      <c r="A10">
        <v>0.75</v>
      </c>
      <c r="B10">
        <v>0.96618985695708703</v>
      </c>
      <c r="C10">
        <v>0.10344827586206901</v>
      </c>
      <c r="D10">
        <v>0.99865591397849496</v>
      </c>
      <c r="E10">
        <v>5.1746442432082798E-3</v>
      </c>
      <c r="F10">
        <v>0.96507115135834398</v>
      </c>
      <c r="G10">
        <v>3.3810143042912903E-2</v>
      </c>
      <c r="H10">
        <v>0.89655172413793105</v>
      </c>
      <c r="I10">
        <v>0.97236670999999997</v>
      </c>
      <c r="J10">
        <v>0.18181818181818199</v>
      </c>
      <c r="K10">
        <v>743</v>
      </c>
      <c r="L10">
        <v>3</v>
      </c>
      <c r="M10">
        <v>1</v>
      </c>
      <c r="N10">
        <v>26</v>
      </c>
      <c r="O10">
        <v>773</v>
      </c>
      <c r="P10" t="s">
        <v>23</v>
      </c>
    </row>
    <row r="12" spans="1:16">
      <c r="A12" s="1">
        <f t="shared" ref="A12:O12" si="0">AVERAGE(A2:A10)</f>
        <v>0.89890817118673794</v>
      </c>
      <c r="B12" s="1">
        <f t="shared" si="0"/>
        <v>0.97077001344712754</v>
      </c>
      <c r="C12" s="1">
        <f t="shared" si="0"/>
        <v>0.37514220547647809</v>
      </c>
      <c r="D12" s="1">
        <f t="shared" si="0"/>
        <v>0.99783006667742036</v>
      </c>
      <c r="E12" s="1">
        <f t="shared" si="0"/>
        <v>3.1636661961995216E-2</v>
      </c>
      <c r="F12" s="1">
        <f t="shared" si="0"/>
        <v>0.96956477851328693</v>
      </c>
      <c r="G12" s="1">
        <f t="shared" si="0"/>
        <v>2.9229986552872518E-2</v>
      </c>
      <c r="H12" s="1">
        <f t="shared" si="0"/>
        <v>0.62485779452352197</v>
      </c>
      <c r="I12" s="1">
        <f t="shared" si="0"/>
        <v>0.98789301444444455</v>
      </c>
      <c r="J12" s="1">
        <f t="shared" si="0"/>
        <v>0.48618991674232581</v>
      </c>
      <c r="K12" s="1">
        <f t="shared" si="0"/>
        <v>697.22222222222217</v>
      </c>
      <c r="L12" s="1">
        <f t="shared" si="0"/>
        <v>24.555555555555557</v>
      </c>
      <c r="M12" s="1">
        <f t="shared" si="0"/>
        <v>1.5555555555555556</v>
      </c>
      <c r="N12" s="1">
        <f t="shared" si="0"/>
        <v>21</v>
      </c>
      <c r="O12" s="1">
        <f t="shared" si="0"/>
        <v>744.33333333333337</v>
      </c>
      <c r="P12" s="1" t="s">
        <v>25</v>
      </c>
    </row>
    <row r="13" spans="1:16">
      <c r="A13" s="1">
        <f t="shared" ref="A13:I13" si="1">MEDIAN(A2:A10)</f>
        <v>0.95588235294117696</v>
      </c>
      <c r="B13" s="1">
        <f t="shared" si="1"/>
        <v>0.97329376854599403</v>
      </c>
      <c r="C13" s="1">
        <f t="shared" si="1"/>
        <v>0.34210526315789502</v>
      </c>
      <c r="D13" s="1">
        <f t="shared" si="1"/>
        <v>0.99855907780979802</v>
      </c>
      <c r="E13" s="1">
        <f t="shared" si="1"/>
        <v>1.4040561622464901E-2</v>
      </c>
      <c r="F13" s="1">
        <f t="shared" si="1"/>
        <v>0.97194950911640998</v>
      </c>
      <c r="G13" s="1">
        <f t="shared" si="1"/>
        <v>2.6706231454006E-2</v>
      </c>
      <c r="H13" s="1">
        <f t="shared" si="1"/>
        <v>0.65789473684210498</v>
      </c>
      <c r="I13" s="1">
        <f t="shared" si="1"/>
        <v>0.99223448999999997</v>
      </c>
      <c r="J13" s="1">
        <f t="shared" ref="J13:O13" si="2">MEDIAN(J2:J10)</f>
        <v>0.50980392156862697</v>
      </c>
      <c r="K13" s="1">
        <f t="shared" si="2"/>
        <v>693</v>
      </c>
      <c r="L13" s="1">
        <f t="shared" si="2"/>
        <v>8</v>
      </c>
      <c r="M13" s="1">
        <f t="shared" si="2"/>
        <v>1</v>
      </c>
      <c r="N13" s="1">
        <f t="shared" si="2"/>
        <v>19</v>
      </c>
      <c r="O13" s="1">
        <f t="shared" si="2"/>
        <v>729</v>
      </c>
      <c r="P13" s="1" t="s">
        <v>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by cohort</vt:lpstr>
      <vt:lpstr>b. by FPPE cas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</dc:creator>
  <cp:lastModifiedBy>C</cp:lastModifiedBy>
  <dcterms:created xsi:type="dcterms:W3CDTF">2016-10-05T16:51:59Z</dcterms:created>
  <dcterms:modified xsi:type="dcterms:W3CDTF">2016-11-02T13:36:16Z</dcterms:modified>
</cp:coreProperties>
</file>